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41">
  <si>
    <t xml:space="preserve">Time</t>
  </si>
  <si>
    <t xml:space="preserve">samples</t>
  </si>
  <si>
    <t xml:space="preserve">NRFM</t>
  </si>
  <si>
    <t xml:space="preserve">NRFM-Ba</t>
  </si>
  <si>
    <t xml:space="preserve">NRFM-Bi</t>
  </si>
  <si>
    <t xml:space="preserve">NRFM-Zr</t>
  </si>
  <si>
    <t xml:space="preserve">GIC</t>
  </si>
  <si>
    <t xml:space="preserve">1h</t>
  </si>
  <si>
    <t xml:space="preserve">mean</t>
  </si>
  <si>
    <r>
      <rPr>
        <sz val="12"/>
        <rFont val="Times New Roman"/>
        <family val="1"/>
      </rPr>
      <t xml:space="preserve">S</t>
    </r>
    <r>
      <rPr>
        <vertAlign val="subscript"/>
        <sz val="12"/>
        <rFont val="Times New Roman"/>
        <family val="1"/>
      </rPr>
      <t xml:space="preserve">d</t>
    </r>
  </si>
  <si>
    <r>
      <rPr>
        <sz val="12"/>
        <rFont val="Times New Roman"/>
        <family val="1"/>
      </rPr>
      <t xml:space="preserve">mean ± S</t>
    </r>
    <r>
      <rPr>
        <vertAlign val="subscript"/>
        <sz val="12"/>
        <rFont val="Times New Roman"/>
        <family val="1"/>
      </rPr>
      <t xml:space="preserve">d</t>
    </r>
  </si>
  <si>
    <r>
      <rPr>
        <sz val="12"/>
        <rFont val="Times New Roman"/>
        <family val="1"/>
      </rPr>
      <t xml:space="preserve">6.45±0.23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6.70±0.23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6.50±0.17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6.55±0.30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4.30±0.18</t>
    </r>
    <r>
      <rPr>
        <vertAlign val="superscript"/>
        <sz val="12"/>
        <rFont val="Times New Roman"/>
        <family val="1"/>
      </rPr>
      <t xml:space="preserve"> b</t>
    </r>
  </si>
  <si>
    <t xml:space="preserve">1d</t>
  </si>
  <si>
    <r>
      <rPr>
        <sz val="12"/>
        <rFont val="Times New Roman"/>
        <family val="1"/>
      </rPr>
      <t xml:space="preserve">7.35±0.33</t>
    </r>
    <r>
      <rPr>
        <vertAlign val="superscript"/>
        <sz val="12"/>
        <rFont val="Times New Roman"/>
        <family val="1"/>
      </rPr>
      <t xml:space="preserve"> a</t>
    </r>
  </si>
  <si>
    <r>
      <rPr>
        <sz val="12"/>
        <rFont val="Times New Roman"/>
        <family val="1"/>
      </rPr>
      <t xml:space="preserve">7.53±0.26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7.28±0.32</t>
    </r>
    <r>
      <rPr>
        <vertAlign val="superscript"/>
        <sz val="12"/>
        <rFont val="Times New Roman"/>
        <family val="1"/>
      </rPr>
      <t xml:space="preserve"> a</t>
    </r>
  </si>
  <si>
    <r>
      <rPr>
        <sz val="12"/>
        <rFont val="Times New Roman"/>
        <family val="1"/>
      </rPr>
      <t xml:space="preserve">7.38±0.26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5.11±0.24</t>
    </r>
    <r>
      <rPr>
        <vertAlign val="superscript"/>
        <sz val="12"/>
        <rFont val="Times New Roman"/>
        <family val="1"/>
      </rPr>
      <t xml:space="preserve"> b</t>
    </r>
  </si>
  <si>
    <t xml:space="preserve">3d</t>
  </si>
  <si>
    <r>
      <rPr>
        <sz val="12"/>
        <rFont val="Times New Roman"/>
        <family val="1"/>
      </rPr>
      <t xml:space="preserve">7.52±0.28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7.81±0.19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7.68±0.21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7.71±0.21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5.28±0.24 </t>
    </r>
    <r>
      <rPr>
        <vertAlign val="superscript"/>
        <sz val="12"/>
        <rFont val="Times New Roman"/>
        <family val="1"/>
      </rPr>
      <t xml:space="preserve">b</t>
    </r>
  </si>
  <si>
    <t xml:space="preserve">7d</t>
  </si>
  <si>
    <r>
      <rPr>
        <sz val="12"/>
        <rFont val="Times New Roman"/>
        <family val="1"/>
      </rPr>
      <t xml:space="preserve">8.37±0.29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8.27±0.27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8.55±0.21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8.46±0.28</t>
    </r>
    <r>
      <rPr>
        <vertAlign val="superscript"/>
        <sz val="12"/>
        <rFont val="Times New Roman"/>
        <family val="1"/>
      </rPr>
      <t xml:space="preserve"> a</t>
    </r>
  </si>
  <si>
    <r>
      <rPr>
        <sz val="12"/>
        <rFont val="Times New Roman"/>
        <family val="1"/>
      </rPr>
      <t xml:space="preserve">5.46±0.28</t>
    </r>
    <r>
      <rPr>
        <vertAlign val="superscript"/>
        <sz val="12"/>
        <rFont val="Times New Roman"/>
        <family val="1"/>
      </rPr>
      <t xml:space="preserve"> b</t>
    </r>
  </si>
  <si>
    <t xml:space="preserve">28d</t>
  </si>
  <si>
    <r>
      <rPr>
        <sz val="12"/>
        <rFont val="Times New Roman"/>
        <family val="1"/>
      </rPr>
      <t xml:space="preserve">8.32±0.27</t>
    </r>
    <r>
      <rPr>
        <vertAlign val="superscript"/>
        <sz val="12"/>
        <rFont val="Times New Roman"/>
        <family val="1"/>
      </rPr>
      <t xml:space="preserve"> a</t>
    </r>
  </si>
  <si>
    <r>
      <rPr>
        <sz val="12"/>
        <rFont val="Times New Roman"/>
        <family val="1"/>
      </rPr>
      <t xml:space="preserve">8.37±0.28</t>
    </r>
    <r>
      <rPr>
        <vertAlign val="superscript"/>
        <sz val="12"/>
        <rFont val="Times New Roman"/>
        <family val="1"/>
      </rPr>
      <t xml:space="preserve"> a</t>
    </r>
  </si>
  <si>
    <r>
      <rPr>
        <sz val="12"/>
        <rFont val="Times New Roman"/>
        <family val="1"/>
      </rPr>
      <t xml:space="preserve">8.47±0.29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8.44±0.28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5.43±0.17</t>
    </r>
    <r>
      <rPr>
        <vertAlign val="superscript"/>
        <sz val="12"/>
        <rFont val="Times New Roman"/>
        <family val="1"/>
      </rPr>
      <t xml:space="preserve"> b</t>
    </r>
  </si>
  <si>
    <t xml:space="preserve">Different letters indicate significant differences between the materials at the same times (Fisher’s LSD test, P&lt;0.01).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Times New Roman"/>
      <family val="1"/>
    </font>
    <font>
      <vertAlign val="subscript"/>
      <sz val="12"/>
      <name val="Times New Roman"/>
      <family val="1"/>
    </font>
    <font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thick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Sheet1_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" activeCellId="0" sqref="A1:E6553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6.12"/>
    <col collapsed="false" customWidth="true" hidden="false" outlineLevel="0" max="2" min="2" style="0" width="12.75"/>
    <col collapsed="false" customWidth="true" hidden="false" outlineLevel="0" max="3" min="3" style="0" width="13.99"/>
    <col collapsed="false" customWidth="true" hidden="false" outlineLevel="0" max="4" min="4" style="0" width="14.99"/>
    <col collapsed="false" customWidth="true" hidden="false" outlineLevel="0" max="5" min="5" style="0" width="15.5"/>
    <col collapsed="false" customWidth="true" hidden="false" outlineLevel="0" max="6" min="6" style="0" width="17.5"/>
    <col collapsed="false" customWidth="true" hidden="false" outlineLevel="0" max="7" min="7" style="0" width="21.12"/>
  </cols>
  <sheetData>
    <row r="1" s="3" customFormat="true" ht="17.2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2" t="s">
        <v>6</v>
      </c>
    </row>
    <row r="2" s="3" customFormat="true" ht="15.75" hidden="false" customHeight="true" outlineLevel="0" collapsed="false">
      <c r="A2" s="4" t="s">
        <v>7</v>
      </c>
      <c r="B2" s="5" t="n">
        <v>1</v>
      </c>
      <c r="C2" s="5" t="n">
        <v>6.32</v>
      </c>
      <c r="D2" s="5" t="n">
        <v>6.79</v>
      </c>
      <c r="E2" s="5" t="n">
        <v>6.69</v>
      </c>
      <c r="F2" s="5" t="n">
        <v>6.42</v>
      </c>
      <c r="G2" s="5" t="n">
        <v>4.11</v>
      </c>
    </row>
    <row r="3" s="3" customFormat="true" ht="15.75" hidden="false" customHeight="false" outlineLevel="0" collapsed="false">
      <c r="A3" s="4"/>
      <c r="B3" s="5" t="n">
        <v>2</v>
      </c>
      <c r="C3" s="5" t="n">
        <v>6.74</v>
      </c>
      <c r="D3" s="5" t="n">
        <v>6.91</v>
      </c>
      <c r="E3" s="5" t="n">
        <v>6.34</v>
      </c>
      <c r="F3" s="5" t="n">
        <v>6.94</v>
      </c>
      <c r="G3" s="5" t="n">
        <v>4.51</v>
      </c>
    </row>
    <row r="4" s="3" customFormat="true" ht="15.75" hidden="false" customHeight="false" outlineLevel="0" collapsed="false">
      <c r="A4" s="4"/>
      <c r="B4" s="5" t="n">
        <v>3</v>
      </c>
      <c r="C4" s="5" t="n">
        <v>6.28</v>
      </c>
      <c r="D4" s="5" t="n">
        <v>6.39</v>
      </c>
      <c r="E4" s="5" t="n">
        <v>6.38</v>
      </c>
      <c r="F4" s="5" t="n">
        <v>6.28</v>
      </c>
      <c r="G4" s="5" t="n">
        <v>4.29</v>
      </c>
    </row>
    <row r="5" s="3" customFormat="true" ht="15.75" hidden="false" customHeight="false" outlineLevel="0" collapsed="false">
      <c r="A5" s="4"/>
      <c r="B5" s="5" t="n">
        <v>4</v>
      </c>
      <c r="C5" s="5" t="n">
        <v>6.67</v>
      </c>
      <c r="D5" s="5" t="n">
        <v>6.51</v>
      </c>
      <c r="E5" s="5" t="n">
        <v>6.68</v>
      </c>
      <c r="F5" s="5" t="n">
        <v>6.81</v>
      </c>
      <c r="G5" s="5" t="n">
        <v>4.14</v>
      </c>
    </row>
    <row r="6" s="3" customFormat="true" ht="15.75" hidden="false" customHeight="false" outlineLevel="0" collapsed="false">
      <c r="A6" s="4"/>
      <c r="B6" s="5" t="n">
        <v>5</v>
      </c>
      <c r="C6" s="5" t="n">
        <v>6.26</v>
      </c>
      <c r="D6" s="5" t="n">
        <v>6.89</v>
      </c>
      <c r="E6" s="5" t="n">
        <v>6.42</v>
      </c>
      <c r="F6" s="5" t="n">
        <v>6.31</v>
      </c>
      <c r="G6" s="5" t="n">
        <v>4.45</v>
      </c>
    </row>
    <row r="7" s="3" customFormat="true" ht="15.75" hidden="false" customHeight="false" outlineLevel="0" collapsed="false">
      <c r="A7" s="4"/>
      <c r="B7" s="5" t="s">
        <v>8</v>
      </c>
      <c r="C7" s="6" t="n">
        <f aca="false">AVERAGE(C2:C6)</f>
        <v>6.454</v>
      </c>
      <c r="D7" s="6" t="n">
        <f aca="false">AVERAGE(D2:D6)</f>
        <v>6.698</v>
      </c>
      <c r="E7" s="6" t="n">
        <f aca="false">AVERAGE(E2:E6)</f>
        <v>6.502</v>
      </c>
      <c r="F7" s="6" t="n">
        <f aca="false">AVERAGE(F2:F6)</f>
        <v>6.552</v>
      </c>
      <c r="G7" s="6" t="n">
        <f aca="false">AVERAGE(G2:G6)</f>
        <v>4.3</v>
      </c>
    </row>
    <row r="8" s="3" customFormat="true" ht="19.5" hidden="false" customHeight="false" outlineLevel="0" collapsed="false">
      <c r="A8" s="4"/>
      <c r="B8" s="5" t="s">
        <v>9</v>
      </c>
      <c r="C8" s="6" t="n">
        <f aca="false">STDEV(C2:C6)</f>
        <v>0.231473540604536</v>
      </c>
      <c r="D8" s="6" t="n">
        <f aca="false">STDEV(D2:D6)</f>
        <v>0.234776489453267</v>
      </c>
      <c r="E8" s="6" t="n">
        <f aca="false">STDEV(E2:E6)</f>
        <v>0.169469761314519</v>
      </c>
      <c r="F8" s="6" t="n">
        <f aca="false">STDEV(F2:F6)</f>
        <v>0.302935636728332</v>
      </c>
      <c r="G8" s="6" t="n">
        <f aca="false">STDEV(G2:G6)</f>
        <v>0.179164728671689</v>
      </c>
    </row>
    <row r="9" s="3" customFormat="true" ht="20.25" hidden="false" customHeight="false" outlineLevel="0" collapsed="false">
      <c r="A9" s="4"/>
      <c r="B9" s="7" t="s">
        <v>10</v>
      </c>
      <c r="C9" s="6" t="s">
        <v>11</v>
      </c>
      <c r="D9" s="6" t="s">
        <v>12</v>
      </c>
      <c r="E9" s="6" t="s">
        <v>13</v>
      </c>
      <c r="F9" s="6" t="s">
        <v>14</v>
      </c>
      <c r="G9" s="6" t="s">
        <v>15</v>
      </c>
    </row>
    <row r="10" s="3" customFormat="true" ht="15.75" hidden="false" customHeight="true" outlineLevel="0" collapsed="false">
      <c r="A10" s="8" t="s">
        <v>16</v>
      </c>
      <c r="B10" s="9" t="n">
        <v>1</v>
      </c>
      <c r="C10" s="9" t="n">
        <v>7.76</v>
      </c>
      <c r="D10" s="9" t="n">
        <v>7.86</v>
      </c>
      <c r="E10" s="9" t="n">
        <v>7.03</v>
      </c>
      <c r="F10" s="9" t="n">
        <v>7.15</v>
      </c>
      <c r="G10" s="9" t="n">
        <v>5.01</v>
      </c>
    </row>
    <row r="11" s="3" customFormat="true" ht="15.75" hidden="false" customHeight="false" outlineLevel="0" collapsed="false">
      <c r="A11" s="8"/>
      <c r="B11" s="5" t="n">
        <v>2</v>
      </c>
      <c r="C11" s="5" t="n">
        <v>7.03</v>
      </c>
      <c r="D11" s="5" t="n">
        <v>7.44</v>
      </c>
      <c r="E11" s="5" t="n">
        <v>7.12</v>
      </c>
      <c r="F11" s="5" t="n">
        <v>7.28</v>
      </c>
      <c r="G11" s="5" t="n">
        <v>5.43</v>
      </c>
    </row>
    <row r="12" s="3" customFormat="true" ht="15.75" hidden="false" customHeight="false" outlineLevel="0" collapsed="false">
      <c r="A12" s="8"/>
      <c r="B12" s="5" t="n">
        <v>3</v>
      </c>
      <c r="C12" s="5" t="n">
        <v>7.27</v>
      </c>
      <c r="D12" s="5" t="n">
        <v>7.28</v>
      </c>
      <c r="E12" s="5" t="n">
        <v>7.69</v>
      </c>
      <c r="F12" s="5" t="n">
        <v>7.71</v>
      </c>
      <c r="G12" s="5" t="n">
        <v>4.89</v>
      </c>
    </row>
    <row r="13" s="3" customFormat="true" ht="15.75" hidden="false" customHeight="false" outlineLevel="0" collapsed="false">
      <c r="A13" s="8"/>
      <c r="B13" s="5" t="n">
        <v>4</v>
      </c>
      <c r="C13" s="5" t="n">
        <v>7.06</v>
      </c>
      <c r="D13" s="5" t="n">
        <v>7.32</v>
      </c>
      <c r="E13" s="5" t="n">
        <v>7.56</v>
      </c>
      <c r="F13" s="5" t="n">
        <v>7.16</v>
      </c>
      <c r="G13" s="5" t="n">
        <v>5.31</v>
      </c>
    </row>
    <row r="14" s="3" customFormat="true" ht="15.75" hidden="false" customHeight="false" outlineLevel="0" collapsed="false">
      <c r="A14" s="8"/>
      <c r="B14" s="5" t="n">
        <v>5</v>
      </c>
      <c r="C14" s="5" t="n">
        <v>7.61</v>
      </c>
      <c r="D14" s="5" t="n">
        <v>7.76</v>
      </c>
      <c r="E14" s="5" t="n">
        <v>7.02</v>
      </c>
      <c r="F14" s="5" t="n">
        <v>7.59</v>
      </c>
      <c r="G14" s="5" t="n">
        <v>4.92</v>
      </c>
    </row>
    <row r="15" s="3" customFormat="true" ht="15.75" hidden="false" customHeight="false" outlineLevel="0" collapsed="false">
      <c r="A15" s="8"/>
      <c r="B15" s="5" t="s">
        <v>8</v>
      </c>
      <c r="C15" s="6" t="n">
        <f aca="false">AVERAGE(C10:C14)</f>
        <v>7.346</v>
      </c>
      <c r="D15" s="6" t="n">
        <f aca="false">AVERAGE(D10:D14)</f>
        <v>7.532</v>
      </c>
      <c r="E15" s="6" t="n">
        <f aca="false">AVERAGE(E10:E14)</f>
        <v>7.284</v>
      </c>
      <c r="F15" s="6" t="n">
        <f aca="false">AVERAGE(F10:F14)</f>
        <v>7.378</v>
      </c>
      <c r="G15" s="6" t="n">
        <f aca="false">AVERAGE(G10:G14)</f>
        <v>5.112</v>
      </c>
    </row>
    <row r="16" s="3" customFormat="true" ht="19.5" hidden="false" customHeight="false" outlineLevel="0" collapsed="false">
      <c r="A16" s="8"/>
      <c r="B16" s="5" t="s">
        <v>9</v>
      </c>
      <c r="C16" s="6" t="n">
        <f aca="false">STDEV(C10:C14)</f>
        <v>0.327307195154644</v>
      </c>
      <c r="D16" s="6" t="n">
        <f aca="false">STDEV(D10:D14)</f>
        <v>0.26290682760248</v>
      </c>
      <c r="E16" s="6" t="n">
        <f aca="false">STDEV(E10:E14)</f>
        <v>0.317064662174769</v>
      </c>
      <c r="F16" s="6" t="n">
        <f aca="false">STDEV(F10:F14)</f>
        <v>0.257040852784144</v>
      </c>
      <c r="G16" s="6" t="n">
        <f aca="false">STDEV(G10:G14)</f>
        <v>0.243351597488079</v>
      </c>
    </row>
    <row r="17" s="3" customFormat="true" ht="20.25" hidden="false" customHeight="false" outlineLevel="0" collapsed="false">
      <c r="A17" s="8"/>
      <c r="B17" s="7" t="s">
        <v>10</v>
      </c>
      <c r="C17" s="6" t="s">
        <v>17</v>
      </c>
      <c r="D17" s="10" t="s">
        <v>18</v>
      </c>
      <c r="E17" s="10" t="s">
        <v>19</v>
      </c>
      <c r="F17" s="10" t="s">
        <v>20</v>
      </c>
      <c r="G17" s="10" t="s">
        <v>21</v>
      </c>
    </row>
    <row r="18" s="3" customFormat="true" ht="15.75" hidden="false" customHeight="true" outlineLevel="0" collapsed="false">
      <c r="A18" s="11" t="s">
        <v>22</v>
      </c>
      <c r="B18" s="9" t="n">
        <v>1</v>
      </c>
      <c r="C18" s="9" t="n">
        <v>7.29</v>
      </c>
      <c r="D18" s="5" t="n">
        <v>8.05</v>
      </c>
      <c r="E18" s="5" t="n">
        <v>7.43</v>
      </c>
      <c r="F18" s="5" t="n">
        <v>7.48</v>
      </c>
      <c r="G18" s="5" t="n">
        <v>5.29</v>
      </c>
    </row>
    <row r="19" s="3" customFormat="true" ht="15.75" hidden="false" customHeight="false" outlineLevel="0" collapsed="false">
      <c r="A19" s="11"/>
      <c r="B19" s="5" t="n">
        <v>2</v>
      </c>
      <c r="C19" s="5" t="n">
        <v>7.89</v>
      </c>
      <c r="D19" s="5" t="n">
        <v>7.63</v>
      </c>
      <c r="E19" s="5" t="n">
        <v>7.91</v>
      </c>
      <c r="F19" s="5" t="n">
        <v>7.97</v>
      </c>
      <c r="G19" s="5" t="n">
        <v>5.55</v>
      </c>
    </row>
    <row r="20" s="3" customFormat="true" ht="15.75" hidden="false" customHeight="false" outlineLevel="0" collapsed="false">
      <c r="A20" s="11"/>
      <c r="B20" s="5" t="n">
        <v>3</v>
      </c>
      <c r="C20" s="5" t="n">
        <v>7.39</v>
      </c>
      <c r="D20" s="5" t="n">
        <v>7.75</v>
      </c>
      <c r="E20" s="5" t="n">
        <v>7.71</v>
      </c>
      <c r="F20" s="5" t="n">
        <v>7.69</v>
      </c>
      <c r="G20" s="5" t="n">
        <v>4.99</v>
      </c>
    </row>
    <row r="21" s="3" customFormat="true" ht="15.75" hidden="false" customHeight="false" outlineLevel="0" collapsed="false">
      <c r="A21" s="11"/>
      <c r="B21" s="5" t="n">
        <v>4</v>
      </c>
      <c r="C21" s="5" t="n">
        <v>7.3</v>
      </c>
      <c r="D21" s="5" t="n">
        <v>7.97</v>
      </c>
      <c r="E21" s="5" t="n">
        <v>7.83</v>
      </c>
      <c r="F21" s="5" t="n">
        <v>7.87</v>
      </c>
      <c r="G21" s="5" t="n">
        <v>5.47</v>
      </c>
    </row>
    <row r="22" s="3" customFormat="true" ht="15.75" hidden="false" customHeight="false" outlineLevel="0" collapsed="false">
      <c r="A22" s="11"/>
      <c r="B22" s="5" t="n">
        <v>5</v>
      </c>
      <c r="C22" s="5" t="n">
        <v>7.75</v>
      </c>
      <c r="D22" s="5" t="n">
        <v>7.64</v>
      </c>
      <c r="E22" s="5" t="n">
        <v>7.5</v>
      </c>
      <c r="F22" s="5" t="n">
        <v>7.55</v>
      </c>
      <c r="G22" s="5" t="n">
        <v>5.11</v>
      </c>
    </row>
    <row r="23" s="3" customFormat="true" ht="15.75" hidden="false" customHeight="false" outlineLevel="0" collapsed="false">
      <c r="A23" s="11"/>
      <c r="B23" s="5" t="s">
        <v>8</v>
      </c>
      <c r="C23" s="6" t="n">
        <f aca="false">AVERAGE(C18:C22)</f>
        <v>7.524</v>
      </c>
      <c r="D23" s="6" t="n">
        <f aca="false">AVERAGE(D18:D22)</f>
        <v>7.808</v>
      </c>
      <c r="E23" s="6" t="n">
        <f aca="false">AVERAGE(E18:E22)</f>
        <v>7.676</v>
      </c>
      <c r="F23" s="6" t="n">
        <f aca="false">AVERAGE(F18:F22)</f>
        <v>7.712</v>
      </c>
      <c r="G23" s="6" t="n">
        <f aca="false">AVERAGE(G18:G22)</f>
        <v>5.282</v>
      </c>
    </row>
    <row r="24" s="3" customFormat="true" ht="20.25" hidden="false" customHeight="false" outlineLevel="0" collapsed="false">
      <c r="A24" s="11"/>
      <c r="B24" s="5" t="s">
        <v>9</v>
      </c>
      <c r="C24" s="6" t="n">
        <f aca="false">STDEV(C18:C22)</f>
        <v>0.277452698671323</v>
      </c>
      <c r="D24" s="6" t="n">
        <f aca="false">STDEV(D18:D22)</f>
        <v>0.192405821117762</v>
      </c>
      <c r="E24" s="6" t="n">
        <f aca="false">STDEV(E18:E22)</f>
        <v>0.206833266183175</v>
      </c>
      <c r="F24" s="6" t="n">
        <f aca="false">STDEV(F18:F22)</f>
        <v>0.207412632209323</v>
      </c>
      <c r="G24" s="6" t="n">
        <f aca="false">STDEV(G18:G22)</f>
        <v>0.23562682360037</v>
      </c>
    </row>
    <row r="25" s="3" customFormat="true" ht="20.25" hidden="false" customHeight="false" outlineLevel="0" collapsed="false">
      <c r="A25" s="11"/>
      <c r="B25" s="7" t="s">
        <v>10</v>
      </c>
      <c r="C25" s="10" t="s">
        <v>23</v>
      </c>
      <c r="D25" s="6" t="s">
        <v>24</v>
      </c>
      <c r="E25" s="6" t="s">
        <v>25</v>
      </c>
      <c r="F25" s="6" t="s">
        <v>26</v>
      </c>
      <c r="G25" s="6" t="s">
        <v>27</v>
      </c>
    </row>
    <row r="26" s="3" customFormat="true" ht="15.75" hidden="false" customHeight="true" outlineLevel="0" collapsed="false">
      <c r="A26" s="11" t="s">
        <v>28</v>
      </c>
      <c r="B26" s="9" t="n">
        <v>1</v>
      </c>
      <c r="C26" s="9" t="n">
        <v>8.09</v>
      </c>
      <c r="D26" s="9" t="n">
        <v>8.51</v>
      </c>
      <c r="E26" s="9" t="n">
        <v>8.28</v>
      </c>
      <c r="F26" s="9" t="n">
        <v>8.13</v>
      </c>
      <c r="G26" s="9" t="n">
        <v>5.19</v>
      </c>
    </row>
    <row r="27" s="3" customFormat="true" ht="15.75" hidden="false" customHeight="false" outlineLevel="0" collapsed="false">
      <c r="A27" s="11"/>
      <c r="B27" s="5" t="n">
        <v>2</v>
      </c>
      <c r="C27" s="5" t="n">
        <v>8.74</v>
      </c>
      <c r="D27" s="5" t="n">
        <v>7.93</v>
      </c>
      <c r="E27" s="5" t="n">
        <v>8.74</v>
      </c>
      <c r="F27" s="5" t="n">
        <v>8.79</v>
      </c>
      <c r="G27" s="5" t="n">
        <v>5.81</v>
      </c>
    </row>
    <row r="28" s="3" customFormat="true" ht="15.75" hidden="false" customHeight="false" outlineLevel="0" collapsed="false">
      <c r="A28" s="11"/>
      <c r="B28" s="5" t="n">
        <v>3</v>
      </c>
      <c r="C28" s="5" t="n">
        <v>8.27</v>
      </c>
      <c r="D28" s="5" t="n">
        <v>8.37</v>
      </c>
      <c r="E28" s="5" t="n">
        <v>8.63</v>
      </c>
      <c r="F28" s="5" t="n">
        <v>8.45</v>
      </c>
      <c r="G28" s="5" t="n">
        <v>5.37</v>
      </c>
    </row>
    <row r="29" s="3" customFormat="true" ht="15.75" hidden="false" customHeight="false" outlineLevel="0" collapsed="false">
      <c r="A29" s="11"/>
      <c r="B29" s="5" t="n">
        <v>4</v>
      </c>
      <c r="C29" s="5" t="n">
        <v>8.62</v>
      </c>
      <c r="D29" s="5" t="n">
        <v>8.04</v>
      </c>
      <c r="E29" s="5" t="n">
        <v>8.36</v>
      </c>
      <c r="F29" s="5" t="n">
        <v>8.7</v>
      </c>
      <c r="G29" s="5" t="n">
        <v>5.23</v>
      </c>
    </row>
    <row r="30" s="3" customFormat="true" ht="15.75" hidden="false" customHeight="false" outlineLevel="0" collapsed="false">
      <c r="A30" s="11"/>
      <c r="B30" s="5" t="n">
        <v>5</v>
      </c>
      <c r="C30" s="5" t="n">
        <v>8.14</v>
      </c>
      <c r="D30" s="5" t="n">
        <v>8.49</v>
      </c>
      <c r="E30" s="5" t="n">
        <v>8.73</v>
      </c>
      <c r="F30" s="5" t="n">
        <v>8.25</v>
      </c>
      <c r="G30" s="5" t="n">
        <v>5.7</v>
      </c>
    </row>
    <row r="31" s="3" customFormat="true" ht="15.75" hidden="false" customHeight="false" outlineLevel="0" collapsed="false">
      <c r="A31" s="11"/>
      <c r="B31" s="5" t="s">
        <v>8</v>
      </c>
      <c r="C31" s="6" t="n">
        <f aca="false">AVERAGE(C26:C30)</f>
        <v>8.372</v>
      </c>
      <c r="D31" s="6" t="n">
        <f aca="false">AVERAGE(D26:D30)</f>
        <v>8.268</v>
      </c>
      <c r="E31" s="6" t="n">
        <f aca="false">AVERAGE(E26:E30)</f>
        <v>8.548</v>
      </c>
      <c r="F31" s="6" t="n">
        <f aca="false">AVERAGE(F26:F30)</f>
        <v>8.464</v>
      </c>
      <c r="G31" s="6" t="n">
        <f aca="false">AVERAGE(G26:G30)</f>
        <v>5.46</v>
      </c>
    </row>
    <row r="32" s="3" customFormat="true" ht="20.25" hidden="false" customHeight="false" outlineLevel="0" collapsed="false">
      <c r="A32" s="11"/>
      <c r="B32" s="5" t="s">
        <v>9</v>
      </c>
      <c r="C32" s="6" t="n">
        <f aca="false">STDEV(C26:C30)</f>
        <v>0.291838996708802</v>
      </c>
      <c r="D32" s="6" t="n">
        <f aca="false">STDEV(D26:D30)</f>
        <v>0.266683332812533</v>
      </c>
      <c r="E32" s="6" t="n">
        <f aca="false">STDEV(E26:E30)</f>
        <v>0.214406156628023</v>
      </c>
      <c r="F32" s="6" t="n">
        <f aca="false">STDEV(F26:F30)</f>
        <v>0.282630500831031</v>
      </c>
      <c r="G32" s="6" t="n">
        <f aca="false">STDEV(G26:G30)</f>
        <v>0.280178514522438</v>
      </c>
    </row>
    <row r="33" s="3" customFormat="true" ht="20.25" hidden="false" customHeight="false" outlineLevel="0" collapsed="false">
      <c r="A33" s="11"/>
      <c r="B33" s="7" t="s">
        <v>10</v>
      </c>
      <c r="C33" s="10" t="s">
        <v>29</v>
      </c>
      <c r="D33" s="10" t="s">
        <v>30</v>
      </c>
      <c r="E33" s="10" t="s">
        <v>31</v>
      </c>
      <c r="F33" s="10" t="s">
        <v>32</v>
      </c>
      <c r="G33" s="10" t="s">
        <v>33</v>
      </c>
    </row>
    <row r="34" s="3" customFormat="true" ht="15.75" hidden="false" customHeight="false" outlineLevel="0" collapsed="false">
      <c r="A34" s="12" t="s">
        <v>34</v>
      </c>
      <c r="B34" s="5" t="n">
        <v>1</v>
      </c>
      <c r="C34" s="5" t="n">
        <v>8.28</v>
      </c>
      <c r="D34" s="5" t="n">
        <v>8.3</v>
      </c>
      <c r="E34" s="5" t="n">
        <v>8.8</v>
      </c>
      <c r="F34" s="5" t="n">
        <v>8.69</v>
      </c>
      <c r="G34" s="5" t="n">
        <v>5.41</v>
      </c>
    </row>
    <row r="35" s="3" customFormat="true" ht="15.75" hidden="false" customHeight="false" outlineLevel="0" collapsed="false">
      <c r="A35" s="12"/>
      <c r="B35" s="5" t="n">
        <v>2</v>
      </c>
      <c r="C35" s="5" t="n">
        <v>8.64</v>
      </c>
      <c r="D35" s="5" t="n">
        <v>8.09</v>
      </c>
      <c r="E35" s="5" t="n">
        <v>8.49</v>
      </c>
      <c r="F35" s="5" t="n">
        <v>8.09</v>
      </c>
      <c r="G35" s="5" t="n">
        <v>5.24</v>
      </c>
    </row>
    <row r="36" s="3" customFormat="true" ht="15.75" hidden="false" customHeight="false" outlineLevel="0" collapsed="false">
      <c r="A36" s="12"/>
      <c r="B36" s="5" t="n">
        <v>3</v>
      </c>
      <c r="C36" s="5" t="n">
        <v>8.03</v>
      </c>
      <c r="D36" s="5" t="n">
        <v>8.72</v>
      </c>
      <c r="E36" s="5" t="n">
        <v>8.13</v>
      </c>
      <c r="F36" s="5" t="n">
        <v>8.53</v>
      </c>
      <c r="G36" s="5" t="n">
        <v>5.64</v>
      </c>
    </row>
    <row r="37" s="3" customFormat="true" ht="15.75" hidden="false" customHeight="false" outlineLevel="0" collapsed="false">
      <c r="A37" s="12"/>
      <c r="B37" s="5" t="n">
        <v>4</v>
      </c>
      <c r="C37" s="5" t="n">
        <v>8.1</v>
      </c>
      <c r="D37" s="5" t="n">
        <v>8.13</v>
      </c>
      <c r="E37" s="5" t="n">
        <v>8.7</v>
      </c>
      <c r="F37" s="5" t="n">
        <v>8.69</v>
      </c>
      <c r="G37" s="5" t="n">
        <v>5.29</v>
      </c>
    </row>
    <row r="38" s="3" customFormat="true" ht="15.75" hidden="false" customHeight="false" outlineLevel="0" collapsed="false">
      <c r="A38" s="12"/>
      <c r="B38" s="5" t="n">
        <v>5</v>
      </c>
      <c r="C38" s="5" t="n">
        <v>8.55</v>
      </c>
      <c r="D38" s="5" t="n">
        <v>8.59</v>
      </c>
      <c r="E38" s="5" t="n">
        <v>8.23</v>
      </c>
      <c r="F38" s="5" t="n">
        <v>8.21</v>
      </c>
      <c r="G38" s="5" t="n">
        <v>5.56</v>
      </c>
    </row>
    <row r="39" s="3" customFormat="true" ht="15.75" hidden="false" customHeight="false" outlineLevel="0" collapsed="false">
      <c r="A39" s="12"/>
      <c r="B39" s="5" t="s">
        <v>8</v>
      </c>
      <c r="C39" s="6" t="n">
        <f aca="false">AVERAGE(C34:C38)</f>
        <v>8.32</v>
      </c>
      <c r="D39" s="6" t="n">
        <f aca="false">AVERAGE(D34:D38)</f>
        <v>8.366</v>
      </c>
      <c r="E39" s="6" t="n">
        <f aca="false">AVERAGE(E34:E38)</f>
        <v>8.47</v>
      </c>
      <c r="F39" s="6" t="n">
        <f aca="false">AVERAGE(F34:F38)</f>
        <v>8.442</v>
      </c>
      <c r="G39" s="6" t="n">
        <f aca="false">AVERAGE(G34:G38)</f>
        <v>5.428</v>
      </c>
    </row>
    <row r="40" s="3" customFormat="true" ht="20.25" hidden="false" customHeight="false" outlineLevel="0" collapsed="false">
      <c r="A40" s="12"/>
      <c r="B40" s="5" t="s">
        <v>9</v>
      </c>
      <c r="C40" s="6" t="n">
        <f aca="false">STDEV(C34:C38)</f>
        <v>0.268979553126256</v>
      </c>
      <c r="D40" s="6" t="n">
        <f aca="false">STDEV(D34:D38)</f>
        <v>0.279159452643109</v>
      </c>
      <c r="E40" s="6" t="n">
        <f aca="false">STDEV(E34:E38)</f>
        <v>0.289568644711405</v>
      </c>
      <c r="F40" s="6" t="n">
        <f aca="false">STDEV(F34:F38)</f>
        <v>0.277704879323356</v>
      </c>
      <c r="G40" s="6" t="n">
        <f aca="false">STDEV(G34:G38)</f>
        <v>0.171084774307943</v>
      </c>
    </row>
    <row r="41" s="3" customFormat="true" ht="20.25" hidden="false" customHeight="false" outlineLevel="0" collapsed="false">
      <c r="A41" s="12"/>
      <c r="B41" s="13" t="s">
        <v>10</v>
      </c>
      <c r="C41" s="14" t="s">
        <v>35</v>
      </c>
      <c r="D41" s="14" t="s">
        <v>36</v>
      </c>
      <c r="E41" s="14" t="s">
        <v>37</v>
      </c>
      <c r="F41" s="14" t="s">
        <v>38</v>
      </c>
      <c r="G41" s="14" t="s">
        <v>39</v>
      </c>
    </row>
    <row r="42" customFormat="false" ht="16.5" hidden="false" customHeight="false" outlineLevel="0" collapsed="false">
      <c r="A42" s="15" t="s">
        <v>40</v>
      </c>
      <c r="B42" s="15"/>
      <c r="C42" s="15"/>
      <c r="D42" s="15"/>
      <c r="E42" s="15"/>
      <c r="F42" s="15"/>
      <c r="G42" s="15"/>
    </row>
  </sheetData>
  <mergeCells count="6">
    <mergeCell ref="A2:A9"/>
    <mergeCell ref="A10:A17"/>
    <mergeCell ref="A18:A25"/>
    <mergeCell ref="A26:A33"/>
    <mergeCell ref="A34:A41"/>
    <mergeCell ref="A42:G4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2T01:12:19Z</dcterms:created>
  <dc:creator>chenyz</dc:creator>
  <dc:description/>
  <dc:language>en-US</dc:language>
  <cp:lastModifiedBy>Administrator</cp:lastModifiedBy>
  <dcterms:modified xsi:type="dcterms:W3CDTF">2017-10-16T13:55:4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876</vt:lpwstr>
  </property>
</Properties>
</file>